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rategy-CKD\Fecal\Manuscript\Heliyon\Supplementary\"/>
    </mc:Choice>
  </mc:AlternateContent>
  <xr:revisionPtr revIDLastSave="0" documentId="13_ncr:1_{A2D542B4-EB11-4F05-AC33-BC7CDC9F5436}" xr6:coauthVersionLast="47" xr6:coauthVersionMax="47" xr10:uidLastSave="{00000000-0000-0000-0000-000000000000}"/>
  <bookViews>
    <workbookView xWindow="-120" yWindow="-120" windowWidth="20730" windowHeight="11310" xr2:uid="{E575F09C-0BBE-403C-B750-172FDF92F6D3}"/>
  </bookViews>
  <sheets>
    <sheet name="AMY2A ELISA" sheetId="1" r:id="rId1"/>
    <sheet name="ELISA plate" sheetId="3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" i="3" l="1"/>
  <c r="K45" i="3" s="1"/>
  <c r="J33" i="3"/>
  <c r="J45" i="3" s="1"/>
  <c r="I33" i="3"/>
  <c r="I45" i="3" s="1"/>
  <c r="H33" i="3"/>
  <c r="H45" i="3" s="1"/>
  <c r="G33" i="3"/>
  <c r="G45" i="3" s="1"/>
  <c r="F33" i="3"/>
  <c r="F45" i="3" s="1"/>
  <c r="E33" i="3"/>
  <c r="E45" i="3" s="1"/>
  <c r="D33" i="3"/>
  <c r="D45" i="3" s="1"/>
  <c r="C33" i="3"/>
  <c r="C45" i="3" s="1"/>
  <c r="B33" i="3"/>
  <c r="B45" i="3" s="1"/>
  <c r="K32" i="3"/>
  <c r="K44" i="3" s="1"/>
  <c r="J32" i="3"/>
  <c r="J44" i="3" s="1"/>
  <c r="I32" i="3"/>
  <c r="I44" i="3" s="1"/>
  <c r="H32" i="3"/>
  <c r="H44" i="3" s="1"/>
  <c r="G32" i="3"/>
  <c r="G44" i="3" s="1"/>
  <c r="F32" i="3"/>
  <c r="F44" i="3" s="1"/>
  <c r="E32" i="3"/>
  <c r="E44" i="3" s="1"/>
  <c r="D32" i="3"/>
  <c r="D44" i="3" s="1"/>
  <c r="C32" i="3"/>
  <c r="C44" i="3" s="1"/>
  <c r="B32" i="3"/>
  <c r="B44" i="3" s="1"/>
  <c r="K31" i="3"/>
  <c r="K43" i="3" s="1"/>
  <c r="J31" i="3"/>
  <c r="J43" i="3" s="1"/>
  <c r="I31" i="3"/>
  <c r="I43" i="3" s="1"/>
  <c r="H31" i="3"/>
  <c r="H43" i="3" s="1"/>
  <c r="G31" i="3"/>
  <c r="G43" i="3" s="1"/>
  <c r="F31" i="3"/>
  <c r="F43" i="3" s="1"/>
  <c r="E31" i="3"/>
  <c r="E43" i="3" s="1"/>
  <c r="D31" i="3"/>
  <c r="D43" i="3" s="1"/>
  <c r="C31" i="3"/>
  <c r="C43" i="3" s="1"/>
  <c r="B31" i="3"/>
  <c r="B43" i="3" s="1"/>
  <c r="K30" i="3"/>
  <c r="K42" i="3" s="1"/>
  <c r="J30" i="3"/>
  <c r="J42" i="3" s="1"/>
  <c r="I30" i="3"/>
  <c r="I42" i="3" s="1"/>
  <c r="H30" i="3"/>
  <c r="H42" i="3" s="1"/>
  <c r="G30" i="3"/>
  <c r="G42" i="3" s="1"/>
  <c r="F30" i="3"/>
  <c r="F42" i="3" s="1"/>
  <c r="E30" i="3"/>
  <c r="E42" i="3" s="1"/>
  <c r="D30" i="3"/>
  <c r="D42" i="3" s="1"/>
  <c r="C30" i="3"/>
  <c r="C42" i="3" s="1"/>
  <c r="B30" i="3"/>
  <c r="B42" i="3" s="1"/>
  <c r="K29" i="3"/>
  <c r="K41" i="3" s="1"/>
  <c r="J29" i="3"/>
  <c r="J41" i="3" s="1"/>
  <c r="I29" i="3"/>
  <c r="I41" i="3" s="1"/>
  <c r="H29" i="3"/>
  <c r="H41" i="3" s="1"/>
  <c r="G29" i="3"/>
  <c r="G41" i="3" s="1"/>
  <c r="F29" i="3"/>
  <c r="F41" i="3" s="1"/>
  <c r="E29" i="3"/>
  <c r="E41" i="3" s="1"/>
  <c r="D29" i="3"/>
  <c r="D41" i="3" s="1"/>
  <c r="C29" i="3"/>
  <c r="C41" i="3" s="1"/>
  <c r="B29" i="3"/>
  <c r="B41" i="3" s="1"/>
  <c r="K28" i="3"/>
  <c r="K40" i="3" s="1"/>
  <c r="J28" i="3"/>
  <c r="J40" i="3" s="1"/>
  <c r="I28" i="3"/>
  <c r="I40" i="3" s="1"/>
  <c r="H28" i="3"/>
  <c r="H40" i="3" s="1"/>
  <c r="G28" i="3"/>
  <c r="G40" i="3" s="1"/>
  <c r="F28" i="3"/>
  <c r="F40" i="3" s="1"/>
  <c r="E28" i="3"/>
  <c r="E40" i="3" s="1"/>
  <c r="D28" i="3"/>
  <c r="D40" i="3" s="1"/>
  <c r="C28" i="3"/>
  <c r="C40" i="3" s="1"/>
  <c r="B28" i="3"/>
  <c r="B40" i="3" s="1"/>
  <c r="K27" i="3"/>
  <c r="K39" i="3" s="1"/>
  <c r="J27" i="3"/>
  <c r="J39" i="3" s="1"/>
  <c r="I27" i="3"/>
  <c r="I39" i="3" s="1"/>
  <c r="H27" i="3"/>
  <c r="H39" i="3" s="1"/>
  <c r="G27" i="3"/>
  <c r="G39" i="3" s="1"/>
  <c r="F27" i="3"/>
  <c r="F39" i="3" s="1"/>
  <c r="E27" i="3"/>
  <c r="E39" i="3" s="1"/>
  <c r="D27" i="3"/>
  <c r="D39" i="3" s="1"/>
  <c r="C27" i="3"/>
  <c r="C39" i="3" s="1"/>
  <c r="B27" i="3"/>
  <c r="B39" i="3" s="1"/>
  <c r="L26" i="3"/>
  <c r="L38" i="3" s="1"/>
  <c r="K26" i="3"/>
  <c r="K38" i="3" s="1"/>
  <c r="J26" i="3"/>
  <c r="J38" i="3" s="1"/>
  <c r="I26" i="3"/>
  <c r="I38" i="3" s="1"/>
  <c r="H26" i="3"/>
  <c r="H38" i="3" s="1"/>
  <c r="G26" i="3"/>
  <c r="G38" i="3" s="1"/>
  <c r="F26" i="3"/>
  <c r="F38" i="3" s="1"/>
  <c r="E26" i="3"/>
  <c r="E38" i="3" s="1"/>
  <c r="D26" i="3"/>
  <c r="D38" i="3" s="1"/>
  <c r="C26" i="3"/>
  <c r="C38" i="3" s="1"/>
  <c r="B26" i="3"/>
  <c r="B38" i="3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F34" i="1" s="1"/>
  <c r="G34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F26" i="1" s="1"/>
  <c r="G26" i="1" s="1"/>
  <c r="D24" i="1"/>
  <c r="E24" i="1" s="1"/>
  <c r="D23" i="1"/>
  <c r="E23" i="1" s="1"/>
  <c r="F24" i="1" s="1"/>
  <c r="G24" i="1" s="1"/>
  <c r="D22" i="1"/>
  <c r="E22" i="1" s="1"/>
  <c r="D21" i="1"/>
  <c r="E21" i="1" s="1"/>
  <c r="F22" i="1" s="1"/>
  <c r="G22" i="1" s="1"/>
  <c r="D20" i="1"/>
  <c r="E20" i="1" s="1"/>
  <c r="D19" i="1"/>
  <c r="E19" i="1" s="1"/>
  <c r="F20" i="1" s="1"/>
  <c r="G20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F14" i="1" s="1"/>
  <c r="G14" i="1" s="1"/>
  <c r="D12" i="1"/>
  <c r="E12" i="1" s="1"/>
  <c r="D11" i="1"/>
  <c r="E11" i="1" s="1"/>
  <c r="F12" i="1" s="1"/>
  <c r="G12" i="1" s="1"/>
  <c r="D10" i="1"/>
  <c r="E10" i="1" s="1"/>
  <c r="D9" i="1"/>
  <c r="E9" i="1" s="1"/>
  <c r="F10" i="1" s="1"/>
  <c r="G10" i="1" s="1"/>
  <c r="D8" i="1"/>
  <c r="E8" i="1" s="1"/>
  <c r="D7" i="1"/>
  <c r="E7" i="1" s="1"/>
  <c r="F8" i="1" s="1"/>
  <c r="G8" i="1" s="1"/>
  <c r="D6" i="1"/>
  <c r="E6" i="1" s="1"/>
  <c r="D5" i="1"/>
  <c r="E5" i="1" s="1"/>
  <c r="D4" i="1"/>
  <c r="E4" i="1" s="1"/>
  <c r="D3" i="1"/>
  <c r="E3" i="1" s="1"/>
  <c r="F4" i="1" l="1"/>
  <c r="G4" i="1" s="1"/>
  <c r="F16" i="1"/>
  <c r="G16" i="1" s="1"/>
  <c r="F28" i="1"/>
  <c r="G28" i="1" s="1"/>
  <c r="F40" i="1"/>
  <c r="G40" i="1" s="1"/>
  <c r="F36" i="1"/>
  <c r="G36" i="1" s="1"/>
  <c r="F6" i="1"/>
  <c r="G6" i="1" s="1"/>
  <c r="F18" i="1"/>
  <c r="G18" i="1" s="1"/>
  <c r="F30" i="1"/>
  <c r="G30" i="1" s="1"/>
  <c r="F38" i="1"/>
  <c r="G38" i="1" s="1"/>
  <c r="F32" i="1"/>
  <c r="G32" i="1" s="1"/>
</calcChain>
</file>

<file path=xl/sharedStrings.xml><?xml version="1.0" encoding="utf-8"?>
<sst xmlns="http://schemas.openxmlformats.org/spreadsheetml/2006/main" count="161" uniqueCount="125">
  <si>
    <t>Sample</t>
  </si>
  <si>
    <t>Dilution</t>
  </si>
  <si>
    <t>Calculated concentration (mu/mL)</t>
  </si>
  <si>
    <t>Fecal1</t>
  </si>
  <si>
    <t>Fecal3</t>
  </si>
  <si>
    <t>Fecal5</t>
  </si>
  <si>
    <t>Fecal6</t>
  </si>
  <si>
    <t>Fecal8</t>
  </si>
  <si>
    <t>Fecal9</t>
  </si>
  <si>
    <t>Fecal12</t>
  </si>
  <si>
    <t>Fecal14</t>
  </si>
  <si>
    <t>Fecal15</t>
  </si>
  <si>
    <t>Fecal16</t>
  </si>
  <si>
    <t>Fecal17</t>
  </si>
  <si>
    <t>Fecal18</t>
  </si>
  <si>
    <t>Fecal22</t>
  </si>
  <si>
    <t>Fecal23</t>
  </si>
  <si>
    <t>Fecal25</t>
  </si>
  <si>
    <t>Fecal26</t>
  </si>
  <si>
    <t>Fecal27</t>
  </si>
  <si>
    <t>Fecal28</t>
  </si>
  <si>
    <t>Fecal29</t>
  </si>
  <si>
    <t>CKD Stage</t>
  </si>
  <si>
    <t>Corrected concentration (mU/mL)</t>
  </si>
  <si>
    <t>Average concentration (mU/mL)</t>
  </si>
  <si>
    <t>AMY2A Concentration (ng/mL)</t>
  </si>
  <si>
    <t>Mann-whitney U test for significance</t>
  </si>
  <si>
    <t xml:space="preserve">Results: </t>
  </si>
  <si>
    <r>
      <t>The </t>
    </r>
    <r>
      <rPr>
        <i/>
        <sz val="11"/>
        <rFont val="Open Sans"/>
        <family val="2"/>
      </rPr>
      <t>U</t>
    </r>
    <r>
      <rPr>
        <sz val="11"/>
        <rFont val="Open Sans"/>
        <family val="2"/>
      </rPr>
      <t>-value is 29. The critical value of </t>
    </r>
    <r>
      <rPr>
        <i/>
        <sz val="11"/>
        <rFont val="Open Sans"/>
        <family val="2"/>
      </rPr>
      <t>U</t>
    </r>
    <r>
      <rPr>
        <sz val="11"/>
        <rFont val="Open Sans"/>
        <family val="2"/>
      </rPr>
      <t> at </t>
    </r>
    <r>
      <rPr>
        <i/>
        <sz val="11"/>
        <rFont val="Open Sans"/>
        <family val="2"/>
      </rPr>
      <t>p</t>
    </r>
    <r>
      <rPr>
        <sz val="11"/>
        <rFont val="Open Sans"/>
        <family val="2"/>
      </rPr>
      <t> &lt; .05 is 20. Therefore, the result is </t>
    </r>
    <r>
      <rPr>
        <i/>
        <sz val="11"/>
        <rFont val="Open Sans"/>
        <family val="2"/>
      </rPr>
      <t>not</t>
    </r>
    <r>
      <rPr>
        <sz val="11"/>
        <rFont val="Open Sans"/>
        <family val="2"/>
      </rPr>
      <t> significant at </t>
    </r>
    <r>
      <rPr>
        <i/>
        <sz val="11"/>
        <rFont val="Open Sans"/>
        <family val="2"/>
      </rPr>
      <t>p</t>
    </r>
    <r>
      <rPr>
        <sz val="11"/>
        <rFont val="Open Sans"/>
        <family val="2"/>
      </rPr>
      <t> &lt; .05.</t>
    </r>
  </si>
  <si>
    <r>
      <t>The </t>
    </r>
    <r>
      <rPr>
        <i/>
        <sz val="11"/>
        <rFont val="Open Sans"/>
        <family val="2"/>
      </rPr>
      <t>z</t>
    </r>
    <r>
      <rPr>
        <sz val="11"/>
        <rFont val="Open Sans"/>
        <family val="2"/>
      </rPr>
      <t>-score is 1.26557. The </t>
    </r>
    <r>
      <rPr>
        <i/>
        <sz val="11"/>
        <rFont val="Open Sans"/>
        <family val="2"/>
      </rPr>
      <t>p</t>
    </r>
    <r>
      <rPr>
        <sz val="11"/>
        <rFont val="Open Sans"/>
        <family val="2"/>
      </rPr>
      <t>-value is .20408. The result is </t>
    </r>
    <r>
      <rPr>
        <i/>
        <sz val="11"/>
        <rFont val="Open Sans"/>
        <family val="2"/>
      </rPr>
      <t>not</t>
    </r>
    <r>
      <rPr>
        <sz val="11"/>
        <rFont val="Open Sans"/>
        <family val="2"/>
      </rPr>
      <t> significant at </t>
    </r>
    <r>
      <rPr>
        <i/>
        <sz val="11"/>
        <rFont val="Open Sans"/>
        <family val="2"/>
      </rPr>
      <t>p</t>
    </r>
    <r>
      <rPr>
        <sz val="11"/>
        <rFont val="Open Sans"/>
        <family val="2"/>
      </rPr>
      <t> &lt; .05.</t>
    </r>
  </si>
  <si>
    <t>Outlay</t>
  </si>
  <si>
    <t>A</t>
  </si>
  <si>
    <t>B</t>
  </si>
  <si>
    <t>C</t>
  </si>
  <si>
    <t>D</t>
  </si>
  <si>
    <t>E</t>
  </si>
  <si>
    <t>F</t>
  </si>
  <si>
    <t>G</t>
  </si>
  <si>
    <t>H</t>
  </si>
  <si>
    <t>OD</t>
  </si>
  <si>
    <t>OD- OD0</t>
  </si>
  <si>
    <t>4-PL curve parameters</t>
  </si>
  <si>
    <t>Concentration</t>
  </si>
  <si>
    <t>a</t>
  </si>
  <si>
    <t>b</t>
  </si>
  <si>
    <t>c</t>
  </si>
  <si>
    <t>d</t>
  </si>
  <si>
    <t>Fecal14 1:2</t>
  </si>
  <si>
    <t>Fecal14 1:5</t>
  </si>
  <si>
    <t>Fecal14 1:50</t>
  </si>
  <si>
    <t>Fecal14 1:50 (100 ul + 50 ul st + 50 ul Diluent)</t>
  </si>
  <si>
    <t>Fecal14 1:500 (100 ul + 25 ul st + 75 ul Diluent)</t>
  </si>
  <si>
    <t>Fecal1 1:2</t>
  </si>
  <si>
    <t>Fecal1 1:10,000</t>
  </si>
  <si>
    <t>Fecal1 1:5</t>
  </si>
  <si>
    <t>Fecal1 1:100</t>
  </si>
  <si>
    <t>Fecal1 1:500</t>
  </si>
  <si>
    <t>Fecal8 1:10000</t>
  </si>
  <si>
    <t>Fecal8 1:50</t>
  </si>
  <si>
    <t>Fecal8 1:10,000</t>
  </si>
  <si>
    <t>Fecal8 1:2</t>
  </si>
  <si>
    <t>Fecal8 1:500</t>
  </si>
  <si>
    <t>Fecal8 1:5</t>
  </si>
  <si>
    <t>Fecal6 1:50</t>
  </si>
  <si>
    <t>Fecal6 1:500</t>
  </si>
  <si>
    <t>Fecal6 1:10,000</t>
  </si>
  <si>
    <t>Fecal6 1:10000</t>
  </si>
  <si>
    <t>Fecal16 1:50</t>
  </si>
  <si>
    <t>Fecal16 1:500</t>
  </si>
  <si>
    <t>Fecal3 1:10,000</t>
  </si>
  <si>
    <t>Fecal3 1:100</t>
  </si>
  <si>
    <t>Fecal5 1:10,000</t>
  </si>
  <si>
    <t>Fecal5 1:100</t>
  </si>
  <si>
    <t>Fecal5 1:25</t>
  </si>
  <si>
    <t>Fecal9 1:500</t>
  </si>
  <si>
    <t>Fecal9 1:1000</t>
  </si>
  <si>
    <t>Fecal9 1:100</t>
  </si>
  <si>
    <t>Fecal9 1:10,000</t>
  </si>
  <si>
    <t>Fecal12 1:20</t>
  </si>
  <si>
    <t>Fecal12 1:100</t>
  </si>
  <si>
    <t>Fecal12 1:10,000</t>
  </si>
  <si>
    <t>Fecal15 1:20</t>
  </si>
  <si>
    <t>Fecal15 1:100</t>
  </si>
  <si>
    <t>Fecal15 1:10,000</t>
  </si>
  <si>
    <t>Fecal17 1:10,000</t>
  </si>
  <si>
    <t>Fecal17 1:100</t>
  </si>
  <si>
    <t>Fecal17 1:10</t>
  </si>
  <si>
    <t>Fecal18 1:10000</t>
  </si>
  <si>
    <t>Fecal18 1:10,000</t>
  </si>
  <si>
    <t>Fecal22 1:100</t>
  </si>
  <si>
    <t>Fecal22 1:10,000</t>
  </si>
  <si>
    <t>Fecal23 1:100</t>
  </si>
  <si>
    <t>Fecal23 1:50</t>
  </si>
  <si>
    <t>Fecal23 1:10,000</t>
  </si>
  <si>
    <t>Fecal25 1:100</t>
  </si>
  <si>
    <t>Fecal25 1:10,000</t>
  </si>
  <si>
    <t>Fecal26 1:10000</t>
  </si>
  <si>
    <t>Fecal26 1:10,000</t>
  </si>
  <si>
    <t>Fecal27 1:100</t>
  </si>
  <si>
    <t>Fecal27 1:5</t>
  </si>
  <si>
    <t>Fecal27 1:10,000</t>
  </si>
  <si>
    <t>Fecal27 1:10</t>
  </si>
  <si>
    <t>Fecal28 1:10,000</t>
  </si>
  <si>
    <t>Fecal28 1:10000</t>
  </si>
  <si>
    <t>Fecal29 1:10,000</t>
  </si>
  <si>
    <t>Fecal29 1:1000</t>
  </si>
  <si>
    <t>st1 10</t>
  </si>
  <si>
    <t>st1 5</t>
  </si>
  <si>
    <t>st1 2,5</t>
  </si>
  <si>
    <t>st1 1,25</t>
  </si>
  <si>
    <t>st1 0,625</t>
  </si>
  <si>
    <t>st1 0,313</t>
  </si>
  <si>
    <t>st1 0,156</t>
  </si>
  <si>
    <t>st1 0</t>
  </si>
  <si>
    <t>st2 10</t>
  </si>
  <si>
    <t>st2 5</t>
  </si>
  <si>
    <t>st2 2.5</t>
  </si>
  <si>
    <t>st2 1.25</t>
  </si>
  <si>
    <t>st2 0.625</t>
  </si>
  <si>
    <t>st2 0,313</t>
  </si>
  <si>
    <t>st2 0,156</t>
  </si>
  <si>
    <t>st2 0</t>
  </si>
  <si>
    <t>Standard curve 1 (st1)</t>
  </si>
  <si>
    <t>Standard curve 2 (st2)</t>
  </si>
  <si>
    <t xml:space="preserve">Table S4: Results of ELISA performed for AMY2A (Pancreatic alpha-amylase; P04746) protein in fecal suspension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Open Sans"/>
      <family val="2"/>
    </font>
    <font>
      <i/>
      <sz val="11"/>
      <name val="Open Sans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1" fillId="0" borderId="0" xfId="0" applyFont="1"/>
    <xf numFmtId="0" fontId="2" fillId="0" borderId="1" xfId="0" applyFont="1" applyBorder="1"/>
    <xf numFmtId="3" fontId="0" fillId="0" borderId="0" xfId="0" applyNumberFormat="1"/>
    <xf numFmtId="0" fontId="2" fillId="0" borderId="0" xfId="0" applyFont="1"/>
    <xf numFmtId="0" fontId="2" fillId="0" borderId="3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5" xfId="0" applyFont="1" applyBorder="1"/>
    <xf numFmtId="0" fontId="5" fillId="0" borderId="0" xfId="0" applyFont="1"/>
    <xf numFmtId="0" fontId="5" fillId="0" borderId="6" xfId="0" applyFont="1" applyBorder="1"/>
    <xf numFmtId="0" fontId="5" fillId="0" borderId="5" xfId="0" applyFont="1" applyBorder="1"/>
    <xf numFmtId="0" fontId="5" fillId="2" borderId="0" xfId="0" applyFont="1" applyFill="1"/>
    <xf numFmtId="0" fontId="2" fillId="0" borderId="6" xfId="0" applyFont="1" applyBorder="1"/>
    <xf numFmtId="0" fontId="5" fillId="0" borderId="7" xfId="0" applyFont="1" applyBorder="1"/>
    <xf numFmtId="0" fontId="5" fillId="2" borderId="1" xfId="0" applyFont="1" applyFill="1" applyBorder="1"/>
    <xf numFmtId="0" fontId="2" fillId="0" borderId="8" xfId="0" applyFont="1" applyBorder="1"/>
    <xf numFmtId="0" fontId="2" fillId="0" borderId="7" xfId="0" applyFont="1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3" borderId="0" xfId="0" applyFill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3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476250</xdr:colOff>
      <xdr:row>18</xdr:row>
      <xdr:rowOff>142875</xdr:rowOff>
    </xdr:from>
    <xdr:to>
      <xdr:col>28</xdr:col>
      <xdr:colOff>285750</xdr:colOff>
      <xdr:row>47</xdr:row>
      <xdr:rowOff>11906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049FA01-EF3B-35E6-BE52-8DA40302A31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7766" t="17580" r="23780" b="7215"/>
        <a:stretch/>
      </xdr:blipFill>
      <xdr:spPr>
        <a:xfrm>
          <a:off x="8786813" y="3571875"/>
          <a:ext cx="9024937" cy="5500688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RFAA\Downloads\AMY2A_15112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late"/>
      <sheetName val="Concentration"/>
      <sheetName val="10-11-2023"/>
      <sheetName val="Availability"/>
      <sheetName val="interpretation results"/>
      <sheetName val="Sheet2"/>
      <sheetName val="Sheet3"/>
      <sheetName val="Sheet4"/>
    </sheetNames>
    <sheetDataSet>
      <sheetData sheetId="0">
        <row r="37">
          <cell r="G37">
            <v>8.9422479771937569E-2</v>
          </cell>
          <cell r="H37">
            <v>1.5065626846762612</v>
          </cell>
          <cell r="J37">
            <v>1.2600523403823205</v>
          </cell>
          <cell r="K37">
            <v>6.7109896670066256</v>
          </cell>
          <cell r="L37">
            <v>5.2654417490314467</v>
          </cell>
        </row>
        <row r="38">
          <cell r="F38">
            <v>3.3571856663198818</v>
          </cell>
          <cell r="G38">
            <v>9.4360255945176359</v>
          </cell>
          <cell r="H38">
            <v>0.52843683282110621</v>
          </cell>
          <cell r="J38">
            <v>5.2357271366359637</v>
          </cell>
          <cell r="K38">
            <v>0.96376220940833313</v>
          </cell>
        </row>
        <row r="39">
          <cell r="G39">
            <v>1.7820811061061392</v>
          </cell>
          <cell r="H39">
            <v>4.2660756056177229</v>
          </cell>
          <cell r="J39">
            <v>2.7233707335329287</v>
          </cell>
          <cell r="K39">
            <v>1.3701618334630616</v>
          </cell>
        </row>
        <row r="40">
          <cell r="D40">
            <v>6.630301014677964</v>
          </cell>
          <cell r="E40">
            <v>7.0353426431975832</v>
          </cell>
          <cell r="G40">
            <v>0.38657928086957166</v>
          </cell>
          <cell r="J40">
            <v>2.0754820538569922</v>
          </cell>
          <cell r="K40">
            <v>3.8336006040944821</v>
          </cell>
        </row>
        <row r="41">
          <cell r="C41">
            <v>0.9674445045144382</v>
          </cell>
          <cell r="E41">
            <v>0.95658950903368212</v>
          </cell>
          <cell r="I41">
            <v>1.3664648833021682</v>
          </cell>
          <cell r="J41">
            <v>0.81487145716770681</v>
          </cell>
          <cell r="K41">
            <v>10.861438701014178</v>
          </cell>
        </row>
        <row r="42">
          <cell r="F42">
            <v>8.7382326488517741</v>
          </cell>
          <cell r="G42">
            <v>0.17571351847591921</v>
          </cell>
          <cell r="I42">
            <v>1.5384661178545909</v>
          </cell>
          <cell r="J42">
            <v>1.5422499284211761</v>
          </cell>
          <cell r="K42">
            <v>2.6705712745696331</v>
          </cell>
        </row>
        <row r="43">
          <cell r="G43">
            <v>0.12190766430679513</v>
          </cell>
          <cell r="I43">
            <v>2.7809697201744599</v>
          </cell>
          <cell r="J43">
            <v>5.8426982216970611</v>
          </cell>
          <cell r="K43">
            <v>2.2729841306602707</v>
          </cell>
        </row>
        <row r="44">
          <cell r="F44">
            <v>5.3982022440262947</v>
          </cell>
          <cell r="G44">
            <v>7.8321405182274727E-3</v>
          </cell>
          <cell r="I44">
            <v>7.3481882620262224</v>
          </cell>
          <cell r="J44">
            <v>2.2480175103022555</v>
          </cell>
          <cell r="K44">
            <v>7.7246487342416259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2">
          <cell r="B2" t="str">
            <v>CKD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96EF2-532D-4BEE-A360-530A0651A561}">
  <dimension ref="A1:V40"/>
  <sheetViews>
    <sheetView tabSelected="1" zoomScaleNormal="100" workbookViewId="0">
      <selection sqref="A1:O1"/>
    </sheetView>
  </sheetViews>
  <sheetFormatPr defaultRowHeight="15" x14ac:dyDescent="0.25"/>
  <cols>
    <col min="1" max="6" width="8.85546875"/>
    <col min="14" max="14" width="6.85546875" bestFit="1" customWidth="1"/>
  </cols>
  <sheetData>
    <row r="1" spans="1:15" ht="15.6" customHeight="1" x14ac:dyDescent="0.25">
      <c r="A1" s="26" t="s">
        <v>124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</row>
    <row r="2" spans="1:15" x14ac:dyDescent="0.25">
      <c r="A2" s="2" t="s">
        <v>0</v>
      </c>
      <c r="B2" s="2" t="s">
        <v>22</v>
      </c>
      <c r="C2" s="2" t="s">
        <v>1</v>
      </c>
      <c r="D2" s="2" t="s">
        <v>2</v>
      </c>
      <c r="E2" s="2" t="s">
        <v>23</v>
      </c>
      <c r="F2" s="2" t="s">
        <v>24</v>
      </c>
      <c r="G2" s="2" t="s">
        <v>25</v>
      </c>
    </row>
    <row r="3" spans="1:15" x14ac:dyDescent="0.25">
      <c r="A3" t="s">
        <v>3</v>
      </c>
      <c r="B3">
        <v>4</v>
      </c>
      <c r="C3" s="4">
        <v>100</v>
      </c>
      <c r="D3">
        <f>[1]Plate!G38</f>
        <v>9.4360255945176359</v>
      </c>
      <c r="E3">
        <f t="shared" ref="E3:E40" si="0">D3*C3</f>
        <v>943.60255945176357</v>
      </c>
    </row>
    <row r="4" spans="1:15" x14ac:dyDescent="0.25">
      <c r="C4" s="4">
        <v>500</v>
      </c>
      <c r="D4">
        <f>[1]Plate!I41</f>
        <v>1.3664648833021682</v>
      </c>
      <c r="E4">
        <f>D4*C4</f>
        <v>683.23244165108406</v>
      </c>
      <c r="F4">
        <f>AVERAGE(E3:E4)</f>
        <v>813.41750055142381</v>
      </c>
      <c r="G4">
        <f>F4*4</f>
        <v>3253.6700022056953</v>
      </c>
    </row>
    <row r="5" spans="1:15" x14ac:dyDescent="0.25">
      <c r="A5" t="s">
        <v>4</v>
      </c>
      <c r="B5">
        <v>4</v>
      </c>
      <c r="C5" s="4">
        <v>100</v>
      </c>
      <c r="D5">
        <f>[1]Plate!G39</f>
        <v>1.7820811061061392</v>
      </c>
      <c r="E5">
        <f t="shared" si="0"/>
        <v>178.20811061061391</v>
      </c>
    </row>
    <row r="6" spans="1:15" x14ac:dyDescent="0.25">
      <c r="C6" s="4">
        <v>100</v>
      </c>
      <c r="D6">
        <f>[1]Plate!I42</f>
        <v>1.5384661178545909</v>
      </c>
      <c r="E6">
        <f t="shared" si="0"/>
        <v>153.84661178545909</v>
      </c>
      <c r="F6">
        <f>AVERAGE(E5:E6)</f>
        <v>166.02736119803649</v>
      </c>
      <c r="G6">
        <f t="shared" ref="G6:G40" si="1">F6*4</f>
        <v>664.10944479214595</v>
      </c>
    </row>
    <row r="7" spans="1:15" x14ac:dyDescent="0.25">
      <c r="A7" t="s">
        <v>5</v>
      </c>
      <c r="B7">
        <v>4</v>
      </c>
      <c r="C7" s="4">
        <v>100</v>
      </c>
      <c r="D7">
        <f>[1]Plate!G40</f>
        <v>0.38657928086957166</v>
      </c>
      <c r="E7">
        <f t="shared" si="0"/>
        <v>38.657928086957163</v>
      </c>
    </row>
    <row r="8" spans="1:15" x14ac:dyDescent="0.25">
      <c r="C8" s="4">
        <v>25</v>
      </c>
      <c r="D8">
        <f>[1]Plate!I43</f>
        <v>2.7809697201744599</v>
      </c>
      <c r="E8">
        <f t="shared" si="0"/>
        <v>69.524243004361495</v>
      </c>
      <c r="F8">
        <f>AVERAGE(E7:E8)</f>
        <v>54.091085545659325</v>
      </c>
      <c r="G8">
        <f t="shared" si="1"/>
        <v>216.3643421826373</v>
      </c>
    </row>
    <row r="9" spans="1:15" x14ac:dyDescent="0.25">
      <c r="A9" t="s">
        <v>6</v>
      </c>
      <c r="B9">
        <v>4</v>
      </c>
      <c r="C9" s="4">
        <v>10000</v>
      </c>
      <c r="D9">
        <f>[1]Plate!E40</f>
        <v>7.0353426431975832</v>
      </c>
      <c r="E9">
        <f t="shared" si="0"/>
        <v>70353.426431975837</v>
      </c>
    </row>
    <row r="10" spans="1:15" x14ac:dyDescent="0.25">
      <c r="C10" s="4">
        <v>10000</v>
      </c>
      <c r="D10">
        <f>[1]Plate!I44</f>
        <v>7.3481882620262224</v>
      </c>
      <c r="E10">
        <f t="shared" si="0"/>
        <v>73481.882620262229</v>
      </c>
      <c r="F10">
        <f>AVERAGE(E9:E10)</f>
        <v>71917.654526119033</v>
      </c>
      <c r="G10">
        <f t="shared" si="1"/>
        <v>287670.61810447613</v>
      </c>
    </row>
    <row r="11" spans="1:15" x14ac:dyDescent="0.25">
      <c r="A11" t="s">
        <v>7</v>
      </c>
      <c r="B11">
        <v>4</v>
      </c>
      <c r="C11" s="4">
        <v>10000</v>
      </c>
      <c r="D11">
        <f>[1]Plate!E41</f>
        <v>0.95658950903368212</v>
      </c>
      <c r="E11">
        <f t="shared" si="0"/>
        <v>9565.8950903368204</v>
      </c>
    </row>
    <row r="12" spans="1:15" x14ac:dyDescent="0.25">
      <c r="C12" s="4">
        <v>10000</v>
      </c>
      <c r="D12">
        <f>[1]Plate!J37</f>
        <v>1.2600523403823205</v>
      </c>
      <c r="E12">
        <f t="shared" si="0"/>
        <v>12600.523403823205</v>
      </c>
      <c r="F12">
        <f>AVERAGE(E11:E12)</f>
        <v>11083.209247080013</v>
      </c>
      <c r="G12">
        <f t="shared" si="1"/>
        <v>44332.83698832005</v>
      </c>
    </row>
    <row r="13" spans="1:15" x14ac:dyDescent="0.25">
      <c r="A13" t="s">
        <v>8</v>
      </c>
      <c r="B13">
        <v>1</v>
      </c>
      <c r="C13" s="4">
        <v>500</v>
      </c>
      <c r="D13">
        <f>[1]Plate!J38</f>
        <v>5.2357271366359637</v>
      </c>
      <c r="E13">
        <f t="shared" si="0"/>
        <v>2617.8635683179818</v>
      </c>
    </row>
    <row r="14" spans="1:15" x14ac:dyDescent="0.25">
      <c r="C14" s="4">
        <v>1000</v>
      </c>
      <c r="D14">
        <f>[1]Plate!J39</f>
        <v>2.7233707335329287</v>
      </c>
      <c r="E14">
        <f t="shared" si="0"/>
        <v>2723.3707335329286</v>
      </c>
      <c r="F14">
        <f>AVERAGE(E13:E14)</f>
        <v>2670.6171509254555</v>
      </c>
      <c r="G14">
        <f t="shared" si="1"/>
        <v>10682.468603701822</v>
      </c>
    </row>
    <row r="15" spans="1:15" x14ac:dyDescent="0.25">
      <c r="A15" t="s">
        <v>9</v>
      </c>
      <c r="B15">
        <v>4</v>
      </c>
      <c r="C15" s="4">
        <v>100</v>
      </c>
      <c r="D15">
        <f>[1]Plate!G42</f>
        <v>0.17571351847591921</v>
      </c>
      <c r="E15">
        <f t="shared" si="0"/>
        <v>17.57135184759192</v>
      </c>
    </row>
    <row r="16" spans="1:15" x14ac:dyDescent="0.25">
      <c r="C16" s="4">
        <v>20</v>
      </c>
      <c r="D16">
        <f>[1]Plate!J40</f>
        <v>2.0754820538569922</v>
      </c>
      <c r="E16">
        <f t="shared" si="0"/>
        <v>41.509641077139847</v>
      </c>
      <c r="F16">
        <f>AVERAGE(E15:E16)</f>
        <v>29.540496462365883</v>
      </c>
      <c r="G16">
        <f t="shared" si="1"/>
        <v>118.16198584946353</v>
      </c>
    </row>
    <row r="17" spans="1:22" x14ac:dyDescent="0.25">
      <c r="A17" t="s">
        <v>10</v>
      </c>
      <c r="B17">
        <v>1</v>
      </c>
      <c r="C17" s="4">
        <v>50</v>
      </c>
      <c r="D17">
        <f>[1]Plate!C41</f>
        <v>0.9674445045144382</v>
      </c>
      <c r="E17">
        <f t="shared" si="0"/>
        <v>48.372225225721913</v>
      </c>
    </row>
    <row r="18" spans="1:22" x14ac:dyDescent="0.25">
      <c r="C18" s="4">
        <v>50</v>
      </c>
      <c r="D18">
        <f>[1]Plate!J41</f>
        <v>0.81487145716770681</v>
      </c>
      <c r="E18">
        <f t="shared" si="0"/>
        <v>40.743572858385342</v>
      </c>
      <c r="F18">
        <f>AVERAGE(E17:E18)</f>
        <v>44.557899042053627</v>
      </c>
      <c r="G18">
        <f t="shared" si="1"/>
        <v>178.23159616821451</v>
      </c>
    </row>
    <row r="19" spans="1:22" x14ac:dyDescent="0.25">
      <c r="A19" t="s">
        <v>11</v>
      </c>
      <c r="B19">
        <v>4</v>
      </c>
      <c r="C19" s="4">
        <v>100</v>
      </c>
      <c r="D19">
        <f>[1]Plate!G43</f>
        <v>0.12190766430679513</v>
      </c>
      <c r="E19">
        <f t="shared" si="0"/>
        <v>12.190766430679513</v>
      </c>
    </row>
    <row r="20" spans="1:22" x14ac:dyDescent="0.25">
      <c r="C20" s="4">
        <v>20</v>
      </c>
      <c r="D20">
        <f>[1]Plate!J42</f>
        <v>1.5422499284211761</v>
      </c>
      <c r="E20">
        <f t="shared" si="0"/>
        <v>30.844998568423524</v>
      </c>
      <c r="F20">
        <f>AVERAGE(E19:E20)</f>
        <v>21.517882499551519</v>
      </c>
      <c r="G20">
        <f t="shared" si="1"/>
        <v>86.071529998206074</v>
      </c>
    </row>
    <row r="21" spans="1:22" x14ac:dyDescent="0.25">
      <c r="A21" t="s">
        <v>12</v>
      </c>
      <c r="B21">
        <v>1</v>
      </c>
      <c r="C21" s="4">
        <v>500</v>
      </c>
      <c r="D21">
        <f>[1]Plate!D40</f>
        <v>6.630301014677964</v>
      </c>
      <c r="E21">
        <f t="shared" si="0"/>
        <v>3315.1505073389822</v>
      </c>
    </row>
    <row r="22" spans="1:22" x14ac:dyDescent="0.25">
      <c r="C22" s="4">
        <v>500</v>
      </c>
      <c r="D22">
        <f>[1]Plate!J43</f>
        <v>5.8426982216970611</v>
      </c>
      <c r="E22">
        <f t="shared" si="0"/>
        <v>2921.3491108485305</v>
      </c>
      <c r="F22">
        <f>AVERAGE(E21:E22)</f>
        <v>3118.2498090937561</v>
      </c>
      <c r="G22">
        <f t="shared" si="1"/>
        <v>12472.999236375024</v>
      </c>
    </row>
    <row r="23" spans="1:22" x14ac:dyDescent="0.25">
      <c r="A23" t="s">
        <v>13</v>
      </c>
      <c r="B23">
        <v>4</v>
      </c>
      <c r="C23" s="4">
        <v>100</v>
      </c>
      <c r="D23">
        <f>[1]Plate!G44</f>
        <v>7.8321405182274727E-3</v>
      </c>
      <c r="E23">
        <f t="shared" si="0"/>
        <v>0.78321405182274728</v>
      </c>
    </row>
    <row r="24" spans="1:22" x14ac:dyDescent="0.25">
      <c r="C24" s="4">
        <v>10</v>
      </c>
      <c r="D24">
        <f>[1]Plate!J44</f>
        <v>2.2480175103022555</v>
      </c>
      <c r="E24">
        <f t="shared" si="0"/>
        <v>22.480175103022553</v>
      </c>
      <c r="F24">
        <f>AVERAGE(E23:E24)</f>
        <v>11.63169457742265</v>
      </c>
      <c r="G24">
        <f t="shared" si="1"/>
        <v>46.526778309690599</v>
      </c>
      <c r="K24" s="19" t="s">
        <v>26</v>
      </c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1"/>
    </row>
    <row r="25" spans="1:22" x14ac:dyDescent="0.25">
      <c r="A25" t="s">
        <v>14</v>
      </c>
      <c r="B25">
        <v>1</v>
      </c>
      <c r="C25" s="4">
        <v>10000</v>
      </c>
      <c r="D25">
        <f>[1]Plate!F38</f>
        <v>3.3571856663198818</v>
      </c>
      <c r="E25">
        <f t="shared" si="0"/>
        <v>33571.856663198821</v>
      </c>
      <c r="K25" s="22" t="s">
        <v>27</v>
      </c>
      <c r="V25" s="23"/>
    </row>
    <row r="26" spans="1:22" ht="16.5" x14ac:dyDescent="0.3">
      <c r="C26" s="4">
        <v>10000</v>
      </c>
      <c r="D26">
        <f>[1]Plate!K37</f>
        <v>6.7109896670066256</v>
      </c>
      <c r="E26">
        <f t="shared" si="0"/>
        <v>67109.896670066257</v>
      </c>
      <c r="F26">
        <f>AVERAGE(E25:E26)</f>
        <v>50340.876666632539</v>
      </c>
      <c r="G26">
        <f t="shared" si="1"/>
        <v>201363.50666653016</v>
      </c>
      <c r="K26" s="22" t="s">
        <v>28</v>
      </c>
      <c r="V26" s="23"/>
    </row>
    <row r="27" spans="1:22" ht="16.5" x14ac:dyDescent="0.3">
      <c r="A27" t="s">
        <v>15</v>
      </c>
      <c r="B27">
        <v>1</v>
      </c>
      <c r="C27" s="4">
        <v>100</v>
      </c>
      <c r="D27">
        <f>[1]Plate!H37</f>
        <v>1.5065626846762612</v>
      </c>
      <c r="E27">
        <f t="shared" si="0"/>
        <v>150.65626846762612</v>
      </c>
      <c r="K27" s="24" t="s">
        <v>29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25"/>
    </row>
    <row r="28" spans="1:22" x14ac:dyDescent="0.25">
      <c r="C28" s="4">
        <v>100</v>
      </c>
      <c r="D28">
        <f>[1]Plate!K38</f>
        <v>0.96376220940833313</v>
      </c>
      <c r="E28">
        <f t="shared" si="0"/>
        <v>96.376220940833306</v>
      </c>
      <c r="F28">
        <f>AVERAGE(E27:E28)</f>
        <v>123.51624470422971</v>
      </c>
      <c r="G28">
        <f t="shared" si="1"/>
        <v>494.06497881691882</v>
      </c>
    </row>
    <row r="29" spans="1:22" x14ac:dyDescent="0.25">
      <c r="A29" t="s">
        <v>16</v>
      </c>
      <c r="B29">
        <v>4</v>
      </c>
      <c r="C29" s="4">
        <v>100</v>
      </c>
      <c r="D29">
        <f>[1]Plate!H38</f>
        <v>0.52843683282110621</v>
      </c>
      <c r="E29">
        <f t="shared" si="0"/>
        <v>52.843683282110618</v>
      </c>
    </row>
    <row r="30" spans="1:22" x14ac:dyDescent="0.25">
      <c r="C30" s="4">
        <v>50</v>
      </c>
      <c r="D30">
        <f>[1]Plate!K39</f>
        <v>1.3701618334630616</v>
      </c>
      <c r="E30">
        <f t="shared" si="0"/>
        <v>68.508091673153075</v>
      </c>
      <c r="F30">
        <f>AVERAGE(E29:E30)</f>
        <v>60.675887477631846</v>
      </c>
      <c r="G30">
        <f t="shared" si="1"/>
        <v>242.70354991052739</v>
      </c>
    </row>
    <row r="31" spans="1:22" x14ac:dyDescent="0.25">
      <c r="A31" t="s">
        <v>17</v>
      </c>
      <c r="B31">
        <v>1</v>
      </c>
      <c r="C31" s="4">
        <v>100</v>
      </c>
      <c r="D31">
        <f>[1]Plate!H39</f>
        <v>4.2660756056177229</v>
      </c>
      <c r="E31">
        <f t="shared" si="0"/>
        <v>426.60756056177229</v>
      </c>
    </row>
    <row r="32" spans="1:22" x14ac:dyDescent="0.25">
      <c r="C32" s="4">
        <v>100</v>
      </c>
      <c r="D32" s="5">
        <f>[1]Plate!K40</f>
        <v>3.8336006040944821</v>
      </c>
      <c r="E32" s="5">
        <f t="shared" si="0"/>
        <v>383.36006040944824</v>
      </c>
      <c r="F32">
        <f>AVERAGE(E31:E32)</f>
        <v>404.98381048561026</v>
      </c>
      <c r="G32">
        <f t="shared" si="1"/>
        <v>1619.9352419424411</v>
      </c>
    </row>
    <row r="33" spans="1:7" x14ac:dyDescent="0.25">
      <c r="A33" t="s">
        <v>18</v>
      </c>
      <c r="B33">
        <v>1</v>
      </c>
      <c r="C33" s="4">
        <v>10000</v>
      </c>
      <c r="D33">
        <f>[1]Plate!F42</f>
        <v>8.7382326488517741</v>
      </c>
      <c r="E33">
        <f t="shared" si="0"/>
        <v>87382.326488517734</v>
      </c>
    </row>
    <row r="34" spans="1:7" x14ac:dyDescent="0.25">
      <c r="C34" s="4">
        <v>10000</v>
      </c>
      <c r="D34">
        <f>[1]Plate!K41</f>
        <v>10.861438701014178</v>
      </c>
      <c r="E34">
        <f t="shared" si="0"/>
        <v>108614.38701014179</v>
      </c>
      <c r="F34">
        <f>AVERAGE(E33:E34)</f>
        <v>97998.35674932976</v>
      </c>
      <c r="G34">
        <f t="shared" si="1"/>
        <v>391993.42699731904</v>
      </c>
    </row>
    <row r="35" spans="1:7" x14ac:dyDescent="0.25">
      <c r="A35" t="s">
        <v>19</v>
      </c>
      <c r="B35">
        <v>1</v>
      </c>
      <c r="C35" s="4">
        <v>5</v>
      </c>
      <c r="D35">
        <f>[1]Plate!K42</f>
        <v>2.6705712745696331</v>
      </c>
      <c r="E35">
        <f t="shared" si="0"/>
        <v>13.352856372848166</v>
      </c>
    </row>
    <row r="36" spans="1:7" x14ac:dyDescent="0.25">
      <c r="C36" s="4">
        <v>10</v>
      </c>
      <c r="D36">
        <f>[1]Plate!K43</f>
        <v>2.2729841306602707</v>
      </c>
      <c r="E36">
        <f t="shared" si="0"/>
        <v>22.729841306602708</v>
      </c>
      <c r="F36">
        <f>AVERAGE(E35:E36)</f>
        <v>18.041348839725437</v>
      </c>
      <c r="G36">
        <f t="shared" si="1"/>
        <v>72.165395358901748</v>
      </c>
    </row>
    <row r="37" spans="1:7" x14ac:dyDescent="0.25">
      <c r="A37" t="s">
        <v>20</v>
      </c>
      <c r="B37">
        <v>1</v>
      </c>
      <c r="C37" s="4">
        <v>10000</v>
      </c>
      <c r="D37">
        <f>[1]Plate!F44</f>
        <v>5.3982022440262947</v>
      </c>
      <c r="E37">
        <f t="shared" si="0"/>
        <v>53982.022440262946</v>
      </c>
    </row>
    <row r="38" spans="1:7" x14ac:dyDescent="0.25">
      <c r="C38" s="4">
        <v>10000</v>
      </c>
      <c r="D38">
        <f>[1]Plate!K44</f>
        <v>7.7246487342416259</v>
      </c>
      <c r="E38">
        <f t="shared" si="0"/>
        <v>77246.487342416265</v>
      </c>
      <c r="F38">
        <f>AVERAGE(E37:E38)</f>
        <v>65614.254891339602</v>
      </c>
      <c r="G38">
        <f t="shared" si="1"/>
        <v>262457.01956535841</v>
      </c>
    </row>
    <row r="39" spans="1:7" x14ac:dyDescent="0.25">
      <c r="A39" t="s">
        <v>21</v>
      </c>
      <c r="B39">
        <v>1</v>
      </c>
      <c r="C39" s="4">
        <v>10000</v>
      </c>
      <c r="D39">
        <f>[1]Plate!G37</f>
        <v>8.9422479771937569E-2</v>
      </c>
      <c r="E39">
        <f t="shared" si="0"/>
        <v>894.22479771937572</v>
      </c>
    </row>
    <row r="40" spans="1:7" x14ac:dyDescent="0.25">
      <c r="C40" s="4">
        <v>1000</v>
      </c>
      <c r="D40">
        <f>[1]Plate!L37</f>
        <v>5.2654417490314467</v>
      </c>
      <c r="E40">
        <f t="shared" si="0"/>
        <v>5265.4417490314463</v>
      </c>
      <c r="F40">
        <f>AVERAGE(E39:E40)</f>
        <v>3079.833273375411</v>
      </c>
      <c r="G40">
        <f t="shared" si="1"/>
        <v>12319.333093501644</v>
      </c>
    </row>
  </sheetData>
  <mergeCells count="1">
    <mergeCell ref="A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E1EAE-8028-435A-B0CB-5B5BA2F7FCD4}">
  <dimension ref="A1:S45"/>
  <sheetViews>
    <sheetView zoomScale="39" zoomScaleNormal="39" workbookViewId="0">
      <selection sqref="A1:K1"/>
    </sheetView>
  </sheetViews>
  <sheetFormatPr defaultColWidth="8.85546875" defaultRowHeight="15" x14ac:dyDescent="0.25"/>
  <cols>
    <col min="1" max="4" width="8.85546875" style="5"/>
    <col min="5" max="5" width="11.85546875" style="5" customWidth="1"/>
    <col min="6" max="6" width="8.85546875" style="5"/>
    <col min="7" max="7" width="10.7109375" style="5" customWidth="1"/>
    <col min="8" max="9" width="8.85546875" style="5"/>
    <col min="10" max="10" width="13" style="5" customWidth="1"/>
    <col min="11" max="15" width="8.85546875" style="5"/>
    <col min="16" max="16" width="11" style="5" bestFit="1" customWidth="1"/>
    <col min="17" max="18" width="8.85546875" style="5"/>
    <col min="19" max="19" width="11" style="5" bestFit="1" customWidth="1"/>
    <col min="20" max="16384" width="8.85546875" style="5"/>
  </cols>
  <sheetData>
    <row r="1" spans="1:19" x14ac:dyDescent="0.25">
      <c r="A1" s="29" t="s">
        <v>124</v>
      </c>
      <c r="B1" s="29"/>
      <c r="C1" s="29"/>
      <c r="D1" s="29"/>
      <c r="E1" s="29"/>
      <c r="F1" s="29"/>
      <c r="G1" s="29"/>
      <c r="H1" s="29"/>
      <c r="I1" s="29"/>
      <c r="J1" s="29"/>
      <c r="K1" s="29"/>
    </row>
    <row r="2" spans="1:19" x14ac:dyDescent="0.25">
      <c r="A2" s="6" t="s">
        <v>30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8"/>
    </row>
    <row r="3" spans="1:19" x14ac:dyDescent="0.25">
      <c r="A3" s="9"/>
      <c r="B3" s="10">
        <v>1</v>
      </c>
      <c r="C3" s="10">
        <v>2</v>
      </c>
      <c r="D3" s="10">
        <v>3</v>
      </c>
      <c r="E3" s="10">
        <v>4</v>
      </c>
      <c r="F3" s="10">
        <v>5</v>
      </c>
      <c r="G3" s="10">
        <v>6</v>
      </c>
      <c r="H3" s="10">
        <v>7</v>
      </c>
      <c r="I3" s="10">
        <v>8</v>
      </c>
      <c r="J3" s="10">
        <v>9</v>
      </c>
      <c r="K3" s="10">
        <v>10</v>
      </c>
      <c r="L3" s="10">
        <v>11</v>
      </c>
      <c r="M3" s="11">
        <v>12</v>
      </c>
      <c r="O3" s="27" t="s">
        <v>122</v>
      </c>
      <c r="P3" s="28"/>
      <c r="R3" s="27" t="s">
        <v>123</v>
      </c>
      <c r="S3" s="28"/>
    </row>
    <row r="4" spans="1:19" x14ac:dyDescent="0.25">
      <c r="A4" s="12" t="s">
        <v>31</v>
      </c>
      <c r="B4" s="5" t="s">
        <v>106</v>
      </c>
      <c r="C4" s="5" t="s">
        <v>52</v>
      </c>
      <c r="D4" s="5" t="s">
        <v>63</v>
      </c>
      <c r="E4" s="5" t="s">
        <v>53</v>
      </c>
      <c r="F4" s="5" t="s">
        <v>84</v>
      </c>
      <c r="G4" s="13" t="s">
        <v>104</v>
      </c>
      <c r="H4" s="13" t="s">
        <v>89</v>
      </c>
      <c r="I4" s="5" t="s">
        <v>118</v>
      </c>
      <c r="J4" s="13" t="s">
        <v>57</v>
      </c>
      <c r="K4" s="13" t="s">
        <v>87</v>
      </c>
      <c r="L4" s="13" t="s">
        <v>105</v>
      </c>
      <c r="M4" s="14"/>
      <c r="O4" s="9" t="s">
        <v>41</v>
      </c>
      <c r="P4" s="14"/>
      <c r="R4" s="9" t="s">
        <v>41</v>
      </c>
      <c r="S4" s="14"/>
    </row>
    <row r="5" spans="1:19" x14ac:dyDescent="0.25">
      <c r="A5" s="12" t="s">
        <v>32</v>
      </c>
      <c r="B5" s="5" t="s">
        <v>107</v>
      </c>
      <c r="C5" s="5" t="s">
        <v>54</v>
      </c>
      <c r="D5" s="5" t="s">
        <v>64</v>
      </c>
      <c r="E5" s="5" t="s">
        <v>69</v>
      </c>
      <c r="F5" s="13" t="s">
        <v>88</v>
      </c>
      <c r="G5" s="13" t="s">
        <v>55</v>
      </c>
      <c r="H5" s="13" t="s">
        <v>91</v>
      </c>
      <c r="I5" s="5" t="s">
        <v>119</v>
      </c>
      <c r="J5" s="13" t="s">
        <v>74</v>
      </c>
      <c r="K5" s="13" t="s">
        <v>89</v>
      </c>
      <c r="L5" s="10"/>
      <c r="M5" s="14"/>
      <c r="O5" s="9">
        <v>10</v>
      </c>
      <c r="P5" s="14">
        <v>1.5469999999999999</v>
      </c>
      <c r="R5" s="9">
        <v>10</v>
      </c>
      <c r="S5" s="14">
        <v>1.925</v>
      </c>
    </row>
    <row r="6" spans="1:19" x14ac:dyDescent="0.25">
      <c r="A6" s="12" t="s">
        <v>33</v>
      </c>
      <c r="B6" s="5" t="s">
        <v>108</v>
      </c>
      <c r="C6" s="5" t="s">
        <v>47</v>
      </c>
      <c r="D6" s="5" t="s">
        <v>67</v>
      </c>
      <c r="E6" s="5" t="s">
        <v>71</v>
      </c>
      <c r="F6" s="5" t="s">
        <v>90</v>
      </c>
      <c r="G6" s="13" t="s">
        <v>70</v>
      </c>
      <c r="H6" s="13" t="s">
        <v>94</v>
      </c>
      <c r="I6" s="5" t="s">
        <v>120</v>
      </c>
      <c r="J6" s="13" t="s">
        <v>75</v>
      </c>
      <c r="K6" s="13" t="s">
        <v>92</v>
      </c>
      <c r="L6" s="10"/>
      <c r="M6" s="14"/>
      <c r="O6" s="9">
        <v>5</v>
      </c>
      <c r="P6" s="14">
        <v>0.81</v>
      </c>
      <c r="R6" s="9">
        <v>5</v>
      </c>
      <c r="S6" s="14">
        <v>1.2390000000000001</v>
      </c>
    </row>
    <row r="7" spans="1:19" x14ac:dyDescent="0.25">
      <c r="A7" s="12" t="s">
        <v>34</v>
      </c>
      <c r="B7" s="5" t="s">
        <v>109</v>
      </c>
      <c r="C7" s="13" t="s">
        <v>48</v>
      </c>
      <c r="D7" s="13" t="s">
        <v>68</v>
      </c>
      <c r="E7" s="13" t="s">
        <v>65</v>
      </c>
      <c r="F7" s="5" t="s">
        <v>93</v>
      </c>
      <c r="G7" s="13" t="s">
        <v>72</v>
      </c>
      <c r="H7" s="5" t="s">
        <v>98</v>
      </c>
      <c r="I7" s="5" t="s">
        <v>121</v>
      </c>
      <c r="J7" s="13" t="s">
        <v>78</v>
      </c>
      <c r="K7" s="13" t="s">
        <v>94</v>
      </c>
      <c r="M7" s="14"/>
      <c r="O7" s="9">
        <v>2.5</v>
      </c>
      <c r="P7" s="14">
        <v>0.58499999999999996</v>
      </c>
      <c r="R7" s="9">
        <v>2.5</v>
      </c>
      <c r="S7" s="14">
        <v>0.755</v>
      </c>
    </row>
    <row r="8" spans="1:19" x14ac:dyDescent="0.25">
      <c r="A8" s="12" t="s">
        <v>35</v>
      </c>
      <c r="B8" s="5" t="s">
        <v>110</v>
      </c>
      <c r="C8" s="13" t="s">
        <v>49</v>
      </c>
      <c r="D8" s="5" t="s">
        <v>58</v>
      </c>
      <c r="E8" s="13" t="s">
        <v>59</v>
      </c>
      <c r="F8" s="5" t="s">
        <v>95</v>
      </c>
      <c r="G8" s="5" t="s">
        <v>76</v>
      </c>
      <c r="H8" s="5" t="s">
        <v>114</v>
      </c>
      <c r="I8" s="13" t="s">
        <v>56</v>
      </c>
      <c r="J8" s="13" t="s">
        <v>49</v>
      </c>
      <c r="K8" s="13" t="s">
        <v>96</v>
      </c>
      <c r="M8" s="14"/>
      <c r="O8" s="9">
        <v>1.25</v>
      </c>
      <c r="P8" s="14">
        <v>0.36599999999999999</v>
      </c>
      <c r="R8" s="9">
        <v>1.25</v>
      </c>
      <c r="S8" s="14">
        <v>0.42899999999999999</v>
      </c>
    </row>
    <row r="9" spans="1:19" x14ac:dyDescent="0.25">
      <c r="A9" s="12" t="s">
        <v>36</v>
      </c>
      <c r="B9" s="5" t="s">
        <v>111</v>
      </c>
      <c r="C9" s="5" t="s">
        <v>60</v>
      </c>
      <c r="D9" s="5" t="s">
        <v>61</v>
      </c>
      <c r="E9" s="5" t="s">
        <v>77</v>
      </c>
      <c r="F9" s="13" t="s">
        <v>97</v>
      </c>
      <c r="G9" s="13" t="s">
        <v>79</v>
      </c>
      <c r="H9" s="5" t="s">
        <v>115</v>
      </c>
      <c r="I9" s="13" t="s">
        <v>70</v>
      </c>
      <c r="J9" s="13" t="s">
        <v>81</v>
      </c>
      <c r="K9" s="13" t="s">
        <v>99</v>
      </c>
      <c r="M9" s="14"/>
      <c r="O9" s="9">
        <v>0.625</v>
      </c>
      <c r="P9" s="14">
        <v>0.19600000000000001</v>
      </c>
      <c r="R9" s="9">
        <v>0.625</v>
      </c>
      <c r="S9" s="14">
        <v>0.24199999999999999</v>
      </c>
    </row>
    <row r="10" spans="1:19" x14ac:dyDescent="0.25">
      <c r="A10" s="12" t="s">
        <v>37</v>
      </c>
      <c r="B10" s="5" t="s">
        <v>112</v>
      </c>
      <c r="C10" s="5" t="s">
        <v>62</v>
      </c>
      <c r="D10" s="5" t="s">
        <v>50</v>
      </c>
      <c r="E10" s="5" t="s">
        <v>80</v>
      </c>
      <c r="F10" s="5" t="s">
        <v>100</v>
      </c>
      <c r="G10" s="13" t="s">
        <v>82</v>
      </c>
      <c r="H10" s="5" t="s">
        <v>116</v>
      </c>
      <c r="I10" s="13" t="s">
        <v>73</v>
      </c>
      <c r="J10" s="13" t="s">
        <v>68</v>
      </c>
      <c r="K10" s="13" t="s">
        <v>101</v>
      </c>
      <c r="M10" s="14"/>
      <c r="O10" s="9">
        <v>0.313</v>
      </c>
      <c r="P10" s="14">
        <v>0.128</v>
      </c>
      <c r="R10" s="9">
        <v>0.313</v>
      </c>
      <c r="S10" s="14">
        <v>0.152</v>
      </c>
    </row>
    <row r="11" spans="1:19" x14ac:dyDescent="0.25">
      <c r="A11" s="15" t="s">
        <v>38</v>
      </c>
      <c r="B11" s="3" t="s">
        <v>113</v>
      </c>
      <c r="C11" s="3" t="s">
        <v>58</v>
      </c>
      <c r="D11" s="3" t="s">
        <v>51</v>
      </c>
      <c r="E11" s="3" t="s">
        <v>83</v>
      </c>
      <c r="F11" s="16" t="s">
        <v>102</v>
      </c>
      <c r="G11" s="16" t="s">
        <v>85</v>
      </c>
      <c r="H11" s="3" t="s">
        <v>117</v>
      </c>
      <c r="I11" s="16" t="s">
        <v>66</v>
      </c>
      <c r="J11" s="16" t="s">
        <v>86</v>
      </c>
      <c r="K11" s="16" t="s">
        <v>103</v>
      </c>
      <c r="L11" s="3"/>
      <c r="M11" s="17"/>
      <c r="O11" s="9">
        <v>0.156</v>
      </c>
      <c r="P11" s="14">
        <v>9.8000000000000004E-2</v>
      </c>
      <c r="R11" s="9">
        <v>0.156</v>
      </c>
      <c r="S11" s="14">
        <v>0.10299999999999999</v>
      </c>
    </row>
    <row r="12" spans="1:19" x14ac:dyDescent="0.25">
      <c r="A12" s="10"/>
      <c r="O12" s="9">
        <v>0</v>
      </c>
      <c r="P12" s="14">
        <v>5.6000000000000001E-2</v>
      </c>
      <c r="R12" s="9">
        <v>0</v>
      </c>
      <c r="S12" s="14">
        <v>5.8000000000000003E-2</v>
      </c>
    </row>
    <row r="13" spans="1:19" x14ac:dyDescent="0.25">
      <c r="A13" s="6" t="s">
        <v>39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8"/>
      <c r="O13" s="9"/>
      <c r="P13" s="14"/>
      <c r="R13" s="9"/>
      <c r="S13" s="14"/>
    </row>
    <row r="14" spans="1:19" x14ac:dyDescent="0.25">
      <c r="A14" s="9"/>
      <c r="B14" s="10">
        <v>1</v>
      </c>
      <c r="C14" s="10">
        <v>2</v>
      </c>
      <c r="D14" s="10">
        <v>3</v>
      </c>
      <c r="E14" s="10">
        <v>4</v>
      </c>
      <c r="F14" s="10">
        <v>5</v>
      </c>
      <c r="G14" s="10">
        <v>6</v>
      </c>
      <c r="H14" s="10">
        <v>7</v>
      </c>
      <c r="I14" s="10">
        <v>8</v>
      </c>
      <c r="J14" s="10">
        <v>9</v>
      </c>
      <c r="K14" s="10">
        <v>10</v>
      </c>
      <c r="L14" s="10">
        <v>11</v>
      </c>
      <c r="M14" s="11">
        <v>12</v>
      </c>
      <c r="O14" s="9" t="s">
        <v>43</v>
      </c>
      <c r="P14" s="14">
        <v>5.6706779999999998E-2</v>
      </c>
      <c r="R14" s="9" t="s">
        <v>43</v>
      </c>
      <c r="S14" s="14">
        <v>5.3937590000000001E-2</v>
      </c>
    </row>
    <row r="15" spans="1:19" x14ac:dyDescent="0.25">
      <c r="A15" s="12" t="s">
        <v>31</v>
      </c>
      <c r="B15" s="5">
        <v>1.5469999999999999</v>
      </c>
      <c r="C15" s="5">
        <v>2.3450000000000002</v>
      </c>
      <c r="D15" s="5">
        <v>2.9889999999999999</v>
      </c>
      <c r="E15" s="5">
        <v>7.2999999999999995E-2</v>
      </c>
      <c r="F15" s="5">
        <v>5.7000000000000002E-2</v>
      </c>
      <c r="G15" s="13">
        <v>0.14399999999999999</v>
      </c>
      <c r="H15" s="13">
        <v>0.42599999999999999</v>
      </c>
      <c r="I15" s="5">
        <v>0.24199999999999999</v>
      </c>
      <c r="J15" s="13">
        <v>0.48899999999999999</v>
      </c>
      <c r="K15" s="13">
        <v>1.575</v>
      </c>
      <c r="L15" s="13">
        <v>1.35</v>
      </c>
      <c r="M15" s="14"/>
      <c r="O15" s="9" t="s">
        <v>44</v>
      </c>
      <c r="P15" s="14">
        <v>0.81570980000000004</v>
      </c>
      <c r="R15" s="9" t="s">
        <v>44</v>
      </c>
      <c r="S15" s="14">
        <v>1.0061450000000001</v>
      </c>
    </row>
    <row r="16" spans="1:19" x14ac:dyDescent="0.25">
      <c r="A16" s="12" t="s">
        <v>32</v>
      </c>
      <c r="B16" s="5">
        <v>0.81</v>
      </c>
      <c r="C16" s="5">
        <v>2.2999999999999998</v>
      </c>
      <c r="D16" s="5">
        <v>2.7850000000000001</v>
      </c>
      <c r="E16" s="5">
        <v>5.2999999999999999E-2</v>
      </c>
      <c r="F16" s="13">
        <v>0.71499999999999997</v>
      </c>
      <c r="G16" s="13">
        <v>1.512</v>
      </c>
      <c r="H16" s="13">
        <v>0.246</v>
      </c>
      <c r="I16" s="5">
        <v>0.152</v>
      </c>
      <c r="J16" s="13">
        <v>1.345</v>
      </c>
      <c r="K16" s="13">
        <v>0.40600000000000003</v>
      </c>
      <c r="L16" s="10"/>
      <c r="M16" s="14"/>
      <c r="O16" s="9" t="s">
        <v>45</v>
      </c>
      <c r="P16" s="14">
        <v>37732300</v>
      </c>
      <c r="R16" s="9" t="s">
        <v>45</v>
      </c>
      <c r="S16" s="14">
        <v>12.82757</v>
      </c>
    </row>
    <row r="17" spans="1:19" x14ac:dyDescent="0.25">
      <c r="A17" s="12" t="s">
        <v>33</v>
      </c>
      <c r="B17" s="5">
        <v>0.58499999999999996</v>
      </c>
      <c r="C17" s="5">
        <v>2.0259999999999998</v>
      </c>
      <c r="D17" s="5">
        <v>2.8820000000000001</v>
      </c>
      <c r="E17" s="5">
        <v>5.3999999999999999E-2</v>
      </c>
      <c r="F17" s="5">
        <v>5.7000000000000002E-2</v>
      </c>
      <c r="G17" s="13">
        <v>0.47199999999999998</v>
      </c>
      <c r="H17" s="13">
        <v>0.84499999999999997</v>
      </c>
      <c r="I17" s="5">
        <v>0.10299999999999999</v>
      </c>
      <c r="J17" s="13">
        <v>0.85399999999999998</v>
      </c>
      <c r="K17" s="13">
        <v>0.51900000000000002</v>
      </c>
      <c r="L17" s="10"/>
      <c r="M17" s="14"/>
      <c r="O17" s="18" t="s">
        <v>46</v>
      </c>
      <c r="P17" s="17">
        <v>339754.2</v>
      </c>
      <c r="R17" s="18" t="s">
        <v>46</v>
      </c>
      <c r="S17" s="17">
        <v>4.3246929999999999</v>
      </c>
    </row>
    <row r="18" spans="1:19" x14ac:dyDescent="0.25">
      <c r="A18" s="12" t="s">
        <v>34</v>
      </c>
      <c r="B18" s="5">
        <v>0.36599999999999999</v>
      </c>
      <c r="C18" s="13">
        <v>1.5880000000000001</v>
      </c>
      <c r="D18" s="13">
        <v>1.1619999999999999</v>
      </c>
      <c r="E18" s="13">
        <v>1.214</v>
      </c>
      <c r="F18" s="5">
        <v>5.1999999999999998E-2</v>
      </c>
      <c r="G18" s="13">
        <v>0.216</v>
      </c>
      <c r="H18" s="5">
        <v>0.09</v>
      </c>
      <c r="I18" s="5">
        <v>5.8000000000000003E-2</v>
      </c>
      <c r="J18" s="13">
        <v>0.70099999999999996</v>
      </c>
      <c r="K18" s="13">
        <v>1.089</v>
      </c>
      <c r="M18" s="14"/>
    </row>
    <row r="19" spans="1:19" x14ac:dyDescent="0.25">
      <c r="A19" s="12" t="s">
        <v>35</v>
      </c>
      <c r="B19" s="5">
        <v>0.19600000000000001</v>
      </c>
      <c r="C19" s="13">
        <v>0.33100000000000002</v>
      </c>
      <c r="D19" s="5">
        <v>2.9540000000000002</v>
      </c>
      <c r="E19" s="13">
        <v>0.32900000000000001</v>
      </c>
      <c r="F19" s="5">
        <v>6.2E-2</v>
      </c>
      <c r="G19" s="5">
        <v>2.4780000000000002</v>
      </c>
      <c r="H19" s="5">
        <v>1.925</v>
      </c>
      <c r="I19" s="13">
        <v>0.51800000000000002</v>
      </c>
      <c r="J19" s="13">
        <v>0.36299999999999999</v>
      </c>
      <c r="K19" s="13">
        <v>2.069</v>
      </c>
      <c r="M19" s="14"/>
    </row>
    <row r="20" spans="1:19" x14ac:dyDescent="0.25">
      <c r="A20" s="12" t="s">
        <v>36</v>
      </c>
      <c r="B20" s="5">
        <v>0.128</v>
      </c>
      <c r="C20" s="5">
        <v>2.3479999999999999</v>
      </c>
      <c r="D20" s="5">
        <v>2.5680000000000001</v>
      </c>
      <c r="E20" s="5">
        <v>0.105</v>
      </c>
      <c r="F20" s="13">
        <v>1.427</v>
      </c>
      <c r="G20" s="13">
        <v>0.16700000000000001</v>
      </c>
      <c r="H20" s="5">
        <v>1.2390000000000001</v>
      </c>
      <c r="I20" s="13">
        <v>0.56399999999999995</v>
      </c>
      <c r="J20" s="13">
        <v>0.56499999999999995</v>
      </c>
      <c r="K20" s="13">
        <v>0.84199999999999997</v>
      </c>
      <c r="M20" s="14"/>
    </row>
    <row r="21" spans="1:19" x14ac:dyDescent="0.25">
      <c r="A21" s="12" t="s">
        <v>37</v>
      </c>
      <c r="B21" s="5">
        <v>9.8000000000000004E-2</v>
      </c>
      <c r="C21" s="5">
        <v>2.4129999999999998</v>
      </c>
      <c r="D21" s="5">
        <v>0.77300000000000002</v>
      </c>
      <c r="E21" s="5">
        <v>5.3999999999999999E-2</v>
      </c>
      <c r="F21" s="5">
        <v>5.5E-2</v>
      </c>
      <c r="G21" s="13">
        <v>0.153</v>
      </c>
      <c r="H21" s="5">
        <v>0.755</v>
      </c>
      <c r="I21" s="13">
        <v>0.86699999999999999</v>
      </c>
      <c r="J21" s="13">
        <v>1.444</v>
      </c>
      <c r="K21" s="13">
        <v>0.749</v>
      </c>
      <c r="M21" s="14"/>
    </row>
    <row r="22" spans="1:19" x14ac:dyDescent="0.25">
      <c r="A22" s="15" t="s">
        <v>38</v>
      </c>
      <c r="B22" s="3">
        <v>5.6000000000000001E-2</v>
      </c>
      <c r="C22" s="3">
        <v>2.359</v>
      </c>
      <c r="D22" s="3">
        <v>0.53300000000000003</v>
      </c>
      <c r="E22" s="3">
        <v>5.6000000000000001E-2</v>
      </c>
      <c r="F22" s="16">
        <v>1</v>
      </c>
      <c r="G22" s="16">
        <v>0.11700000000000001</v>
      </c>
      <c r="H22" s="3">
        <v>0.42899999999999999</v>
      </c>
      <c r="I22" s="16">
        <v>1.6639999999999999</v>
      </c>
      <c r="J22" s="16">
        <v>0.74299999999999999</v>
      </c>
      <c r="K22" s="16">
        <v>1.714</v>
      </c>
      <c r="L22" s="3"/>
      <c r="M22" s="17"/>
    </row>
    <row r="23" spans="1:19" x14ac:dyDescent="0.25">
      <c r="A23" s="10"/>
    </row>
    <row r="24" spans="1:19" x14ac:dyDescent="0.25">
      <c r="A24" s="6" t="s">
        <v>40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8"/>
    </row>
    <row r="25" spans="1:19" x14ac:dyDescent="0.25">
      <c r="A25" s="9"/>
      <c r="B25" s="10">
        <v>1</v>
      </c>
      <c r="C25" s="10">
        <v>2</v>
      </c>
      <c r="D25" s="10">
        <v>3</v>
      </c>
      <c r="E25" s="10">
        <v>4</v>
      </c>
      <c r="F25" s="10">
        <v>5</v>
      </c>
      <c r="G25" s="10">
        <v>6</v>
      </c>
      <c r="H25" s="10">
        <v>7</v>
      </c>
      <c r="I25" s="10">
        <v>8</v>
      </c>
      <c r="J25" s="10">
        <v>9</v>
      </c>
      <c r="K25" s="10">
        <v>10</v>
      </c>
      <c r="L25" s="10">
        <v>11</v>
      </c>
      <c r="M25" s="11">
        <v>12</v>
      </c>
    </row>
    <row r="26" spans="1:19" x14ac:dyDescent="0.25">
      <c r="A26" s="12" t="s">
        <v>31</v>
      </c>
      <c r="B26" s="5">
        <f t="shared" ref="B26:H29" si="0">B15-$B$22</f>
        <v>1.4909999999999999</v>
      </c>
      <c r="C26" s="5">
        <f t="shared" si="0"/>
        <v>2.2890000000000001</v>
      </c>
      <c r="D26" s="5">
        <f t="shared" si="0"/>
        <v>2.9329999999999998</v>
      </c>
      <c r="E26" s="5">
        <f t="shared" si="0"/>
        <v>1.6999999999999994E-2</v>
      </c>
      <c r="F26" s="5">
        <f t="shared" si="0"/>
        <v>1.0000000000000009E-3</v>
      </c>
      <c r="G26" s="13">
        <f t="shared" si="0"/>
        <v>8.7999999999999995E-2</v>
      </c>
      <c r="H26" s="13">
        <f t="shared" si="0"/>
        <v>0.37</v>
      </c>
      <c r="I26" s="5">
        <f>I15-$I$18</f>
        <v>0.184</v>
      </c>
      <c r="J26" s="13">
        <f>J15-$I$18</f>
        <v>0.43099999999999999</v>
      </c>
      <c r="K26" s="13">
        <f>K15-$I$18</f>
        <v>1.5169999999999999</v>
      </c>
      <c r="L26" s="13">
        <f>L15-$I$18</f>
        <v>1.292</v>
      </c>
      <c r="M26" s="14"/>
    </row>
    <row r="27" spans="1:19" x14ac:dyDescent="0.25">
      <c r="A27" s="12" t="s">
        <v>32</v>
      </c>
      <c r="B27" s="5">
        <f t="shared" si="0"/>
        <v>0.754</v>
      </c>
      <c r="C27" s="5">
        <f t="shared" si="0"/>
        <v>2.2439999999999998</v>
      </c>
      <c r="D27" s="5">
        <f t="shared" si="0"/>
        <v>2.7290000000000001</v>
      </c>
      <c r="E27" s="5">
        <f t="shared" si="0"/>
        <v>-3.0000000000000027E-3</v>
      </c>
      <c r="F27" s="13">
        <f t="shared" si="0"/>
        <v>0.65899999999999992</v>
      </c>
      <c r="G27" s="13">
        <f t="shared" si="0"/>
        <v>1.456</v>
      </c>
      <c r="H27" s="13">
        <f t="shared" si="0"/>
        <v>0.19</v>
      </c>
      <c r="I27" s="5">
        <f t="shared" ref="I27:K33" si="1">I16-$I$18</f>
        <v>9.4E-2</v>
      </c>
      <c r="J27" s="13">
        <f t="shared" si="1"/>
        <v>1.2869999999999999</v>
      </c>
      <c r="K27" s="13">
        <f t="shared" si="1"/>
        <v>0.34800000000000003</v>
      </c>
      <c r="L27" s="10"/>
      <c r="M27" s="14"/>
    </row>
    <row r="28" spans="1:19" x14ac:dyDescent="0.25">
      <c r="A28" s="12" t="s">
        <v>33</v>
      </c>
      <c r="B28" s="5">
        <f t="shared" si="0"/>
        <v>0.52899999999999991</v>
      </c>
      <c r="C28" s="5">
        <f t="shared" si="0"/>
        <v>1.9699999999999998</v>
      </c>
      <c r="D28" s="5">
        <f t="shared" si="0"/>
        <v>2.8260000000000001</v>
      </c>
      <c r="E28" s="5">
        <f t="shared" si="0"/>
        <v>-2.0000000000000018E-3</v>
      </c>
      <c r="F28" s="5">
        <f t="shared" si="0"/>
        <v>1.0000000000000009E-3</v>
      </c>
      <c r="G28" s="13">
        <f t="shared" si="0"/>
        <v>0.41599999999999998</v>
      </c>
      <c r="H28" s="13">
        <f t="shared" si="0"/>
        <v>0.78899999999999992</v>
      </c>
      <c r="I28" s="5">
        <f t="shared" si="1"/>
        <v>4.4999999999999991E-2</v>
      </c>
      <c r="J28" s="13">
        <f t="shared" si="1"/>
        <v>0.79599999999999993</v>
      </c>
      <c r="K28" s="13">
        <f t="shared" si="1"/>
        <v>0.46100000000000002</v>
      </c>
      <c r="L28" s="10"/>
      <c r="M28" s="14"/>
    </row>
    <row r="29" spans="1:19" x14ac:dyDescent="0.25">
      <c r="A29" s="12" t="s">
        <v>34</v>
      </c>
      <c r="B29" s="5">
        <f t="shared" si="0"/>
        <v>0.31</v>
      </c>
      <c r="C29" s="13">
        <f t="shared" si="0"/>
        <v>1.532</v>
      </c>
      <c r="D29" s="13">
        <f t="shared" si="0"/>
        <v>1.1059999999999999</v>
      </c>
      <c r="E29" s="13">
        <f t="shared" si="0"/>
        <v>1.1579999999999999</v>
      </c>
      <c r="F29" s="5">
        <f t="shared" si="0"/>
        <v>-4.0000000000000036E-3</v>
      </c>
      <c r="G29" s="13">
        <f t="shared" si="0"/>
        <v>0.16</v>
      </c>
      <c r="H29" s="5">
        <f t="shared" si="0"/>
        <v>3.3999999999999996E-2</v>
      </c>
      <c r="I29" s="5">
        <f t="shared" si="1"/>
        <v>0</v>
      </c>
      <c r="J29" s="13">
        <f t="shared" si="1"/>
        <v>0.6429999999999999</v>
      </c>
      <c r="K29" s="13">
        <f t="shared" si="1"/>
        <v>1.0309999999999999</v>
      </c>
      <c r="M29" s="14"/>
    </row>
    <row r="30" spans="1:19" x14ac:dyDescent="0.25">
      <c r="A30" s="12" t="s">
        <v>35</v>
      </c>
      <c r="B30" s="5">
        <f t="shared" ref="B30:G33" si="2">B19-$B$22</f>
        <v>0.14000000000000001</v>
      </c>
      <c r="C30" s="13">
        <f t="shared" si="2"/>
        <v>0.27500000000000002</v>
      </c>
      <c r="D30" s="5">
        <f t="shared" si="2"/>
        <v>2.8980000000000001</v>
      </c>
      <c r="E30" s="13">
        <f t="shared" si="2"/>
        <v>0.27300000000000002</v>
      </c>
      <c r="F30" s="5">
        <f t="shared" si="2"/>
        <v>5.9999999999999984E-3</v>
      </c>
      <c r="G30" s="5">
        <f t="shared" si="2"/>
        <v>2.4220000000000002</v>
      </c>
      <c r="H30" s="5">
        <f>H19-$I$18</f>
        <v>1.867</v>
      </c>
      <c r="I30" s="13">
        <f t="shared" si="1"/>
        <v>0.46</v>
      </c>
      <c r="J30" s="13">
        <f t="shared" si="1"/>
        <v>0.30499999999999999</v>
      </c>
      <c r="K30" s="13">
        <f t="shared" si="1"/>
        <v>2.0110000000000001</v>
      </c>
      <c r="M30" s="14"/>
    </row>
    <row r="31" spans="1:19" x14ac:dyDescent="0.25">
      <c r="A31" s="12" t="s">
        <v>36</v>
      </c>
      <c r="B31" s="5">
        <f t="shared" si="2"/>
        <v>7.2000000000000008E-2</v>
      </c>
      <c r="C31" s="5">
        <f t="shared" si="2"/>
        <v>2.2919999999999998</v>
      </c>
      <c r="D31" s="5">
        <f t="shared" si="2"/>
        <v>2.512</v>
      </c>
      <c r="E31" s="5">
        <f t="shared" si="2"/>
        <v>4.8999999999999995E-2</v>
      </c>
      <c r="F31" s="13">
        <f t="shared" si="2"/>
        <v>1.371</v>
      </c>
      <c r="G31" s="13">
        <f t="shared" si="2"/>
        <v>0.11100000000000002</v>
      </c>
      <c r="H31" s="5">
        <f>H20-$I$18</f>
        <v>1.181</v>
      </c>
      <c r="I31" s="13">
        <f t="shared" si="1"/>
        <v>0.50599999999999989</v>
      </c>
      <c r="J31" s="13">
        <f t="shared" si="1"/>
        <v>0.5069999999999999</v>
      </c>
      <c r="K31" s="13">
        <f t="shared" si="1"/>
        <v>0.78399999999999992</v>
      </c>
      <c r="M31" s="14"/>
    </row>
    <row r="32" spans="1:19" x14ac:dyDescent="0.25">
      <c r="A32" s="12" t="s">
        <v>37</v>
      </c>
      <c r="B32" s="5">
        <f t="shared" si="2"/>
        <v>4.2000000000000003E-2</v>
      </c>
      <c r="C32" s="5">
        <f t="shared" si="2"/>
        <v>2.3569999999999998</v>
      </c>
      <c r="D32" s="5">
        <f t="shared" si="2"/>
        <v>0.71699999999999997</v>
      </c>
      <c r="E32" s="5">
        <f t="shared" si="2"/>
        <v>-2.0000000000000018E-3</v>
      </c>
      <c r="F32" s="5">
        <f t="shared" si="2"/>
        <v>-1.0000000000000009E-3</v>
      </c>
      <c r="G32" s="13">
        <f t="shared" si="2"/>
        <v>9.7000000000000003E-2</v>
      </c>
      <c r="H32" s="5">
        <f>H21-$I$18</f>
        <v>0.69699999999999995</v>
      </c>
      <c r="I32" s="13">
        <f t="shared" si="1"/>
        <v>0.80899999999999994</v>
      </c>
      <c r="J32" s="13">
        <f t="shared" si="1"/>
        <v>1.3859999999999999</v>
      </c>
      <c r="K32" s="13">
        <f t="shared" si="1"/>
        <v>0.69099999999999995</v>
      </c>
      <c r="M32" s="14"/>
    </row>
    <row r="33" spans="1:13" x14ac:dyDescent="0.25">
      <c r="A33" s="15" t="s">
        <v>38</v>
      </c>
      <c r="B33" s="3">
        <f t="shared" si="2"/>
        <v>0</v>
      </c>
      <c r="C33" s="3">
        <f t="shared" si="2"/>
        <v>2.3029999999999999</v>
      </c>
      <c r="D33" s="3">
        <f t="shared" si="2"/>
        <v>0.47700000000000004</v>
      </c>
      <c r="E33" s="3">
        <f t="shared" si="2"/>
        <v>0</v>
      </c>
      <c r="F33" s="16">
        <f t="shared" si="2"/>
        <v>0.94399999999999995</v>
      </c>
      <c r="G33" s="16">
        <f t="shared" si="2"/>
        <v>6.1000000000000006E-2</v>
      </c>
      <c r="H33" s="3">
        <f>H22-$I$18</f>
        <v>0.371</v>
      </c>
      <c r="I33" s="16">
        <f t="shared" si="1"/>
        <v>1.6059999999999999</v>
      </c>
      <c r="J33" s="16">
        <f t="shared" si="1"/>
        <v>0.68499999999999994</v>
      </c>
      <c r="K33" s="16">
        <f t="shared" si="1"/>
        <v>1.6559999999999999</v>
      </c>
      <c r="L33" s="3"/>
      <c r="M33" s="17"/>
    </row>
    <row r="36" spans="1:13" x14ac:dyDescent="0.25">
      <c r="A36" s="6" t="s">
        <v>42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8"/>
    </row>
    <row r="37" spans="1:13" x14ac:dyDescent="0.25">
      <c r="A37" s="9"/>
      <c r="B37" s="10">
        <v>1</v>
      </c>
      <c r="C37" s="10">
        <v>2</v>
      </c>
      <c r="D37" s="10">
        <v>3</v>
      </c>
      <c r="E37" s="10">
        <v>4</v>
      </c>
      <c r="F37" s="10">
        <v>5</v>
      </c>
      <c r="G37" s="10">
        <v>6</v>
      </c>
      <c r="H37" s="10">
        <v>7</v>
      </c>
      <c r="I37" s="10">
        <v>8</v>
      </c>
      <c r="J37" s="10">
        <v>9</v>
      </c>
      <c r="K37" s="10">
        <v>10</v>
      </c>
      <c r="L37" s="10">
        <v>11</v>
      </c>
      <c r="M37" s="11">
        <v>12</v>
      </c>
    </row>
    <row r="38" spans="1:13" x14ac:dyDescent="0.25">
      <c r="A38" s="12" t="s">
        <v>31</v>
      </c>
      <c r="B38" s="5">
        <f t="shared" ref="B38:H41" si="3">$P$16*((($P$14-$P$17)/(B26-$P$17)-1)^(1/$P$15))</f>
        <v>9.726181986763434</v>
      </c>
      <c r="C38" s="5">
        <f t="shared" si="3"/>
        <v>16.72862938461358</v>
      </c>
      <c r="D38" s="5">
        <f t="shared" si="3"/>
        <v>22.825151741524966</v>
      </c>
      <c r="E38" s="5" t="e">
        <f t="shared" si="3"/>
        <v>#NUM!</v>
      </c>
      <c r="F38" s="5" t="e">
        <f t="shared" si="3"/>
        <v>#NUM!</v>
      </c>
      <c r="G38" s="13">
        <f t="shared" si="3"/>
        <v>8.9422479771937569E-2</v>
      </c>
      <c r="H38" s="13">
        <f t="shared" si="3"/>
        <v>1.5065626846762612</v>
      </c>
      <c r="I38" s="5">
        <f>$S$16*((($S$14-$S$17)/(I26-$S$17)-1)^(1/$S$15))</f>
        <v>0.41153066681957051</v>
      </c>
      <c r="J38" s="13">
        <f>$S$16*((($S$14-$S$17)/(J26-$S$17)-1)^(1/$S$15))</f>
        <v>1.2600523403823205</v>
      </c>
      <c r="K38" s="13">
        <f>$S$16*((($S$14-$S$17)/(K26-$S$17)-1)^(1/$S$15))</f>
        <v>6.7109896670066256</v>
      </c>
      <c r="L38" s="13">
        <f>$S$16*((($S$14-$S$17)/(L26-$S$17)-1)^(1/$S$15))</f>
        <v>5.2654417490314467</v>
      </c>
      <c r="M38" s="14"/>
    </row>
    <row r="39" spans="1:13" x14ac:dyDescent="0.25">
      <c r="A39" s="12" t="s">
        <v>32</v>
      </c>
      <c r="B39" s="5">
        <f t="shared" si="3"/>
        <v>4.017478576363434</v>
      </c>
      <c r="C39" s="5">
        <f t="shared" si="3"/>
        <v>16.316158360689524</v>
      </c>
      <c r="D39" s="5">
        <f t="shared" si="3"/>
        <v>20.856728107013623</v>
      </c>
      <c r="E39" s="5" t="e">
        <f t="shared" si="3"/>
        <v>#NUM!</v>
      </c>
      <c r="F39" s="13">
        <f t="shared" si="3"/>
        <v>3.3571856663198818</v>
      </c>
      <c r="G39" s="13">
        <f t="shared" si="3"/>
        <v>9.4360255945176359</v>
      </c>
      <c r="H39" s="13">
        <f t="shared" si="3"/>
        <v>0.52843683282110621</v>
      </c>
      <c r="I39" s="5">
        <f t="shared" ref="I39:K45" si="4">$S$16*((($S$14-$S$17)/(I27-$S$17)-1)^(1/$S$15))</f>
        <v>0.12497682366480148</v>
      </c>
      <c r="J39" s="13">
        <f t="shared" si="4"/>
        <v>5.2357271366359637</v>
      </c>
      <c r="K39" s="13">
        <f t="shared" si="4"/>
        <v>0.96376220940833313</v>
      </c>
      <c r="L39" s="10"/>
      <c r="M39" s="14"/>
    </row>
    <row r="40" spans="1:13" x14ac:dyDescent="0.25">
      <c r="A40" s="12" t="s">
        <v>33</v>
      </c>
      <c r="B40" s="5">
        <f t="shared" si="3"/>
        <v>2.4918502115568586</v>
      </c>
      <c r="C40" s="5">
        <f t="shared" si="3"/>
        <v>13.847135493491438</v>
      </c>
      <c r="D40" s="5">
        <f t="shared" si="3"/>
        <v>21.788613408185789</v>
      </c>
      <c r="E40" s="5" t="e">
        <f t="shared" si="3"/>
        <v>#NUM!</v>
      </c>
      <c r="F40" s="5" t="e">
        <f t="shared" si="3"/>
        <v>#NUM!</v>
      </c>
      <c r="G40" s="13">
        <f t="shared" si="3"/>
        <v>1.7820811061061392</v>
      </c>
      <c r="H40" s="13">
        <f t="shared" si="3"/>
        <v>4.2660756056177229</v>
      </c>
      <c r="I40" s="5" t="e">
        <f t="shared" si="4"/>
        <v>#NUM!</v>
      </c>
      <c r="J40" s="13">
        <f t="shared" si="4"/>
        <v>2.7233707335329287</v>
      </c>
      <c r="K40" s="13">
        <f t="shared" si="4"/>
        <v>1.3701618334630616</v>
      </c>
      <c r="L40" s="10"/>
      <c r="M40" s="14"/>
    </row>
    <row r="41" spans="1:13" x14ac:dyDescent="0.25">
      <c r="A41" s="12" t="s">
        <v>34</v>
      </c>
      <c r="B41" s="5">
        <f t="shared" si="3"/>
        <v>1.1609151986525914</v>
      </c>
      <c r="C41" s="13">
        <f t="shared" si="3"/>
        <v>10.068117695782261</v>
      </c>
      <c r="D41" s="13">
        <f t="shared" si="3"/>
        <v>6.630301014677964</v>
      </c>
      <c r="E41" s="13">
        <f t="shared" si="3"/>
        <v>7.0353426431975832</v>
      </c>
      <c r="F41" s="5" t="e">
        <f t="shared" si="3"/>
        <v>#NUM!</v>
      </c>
      <c r="G41" s="13">
        <f t="shared" si="3"/>
        <v>0.38657928086957166</v>
      </c>
      <c r="H41" s="5" t="e">
        <f t="shared" si="3"/>
        <v>#NUM!</v>
      </c>
      <c r="I41" s="5" t="e">
        <f t="shared" si="4"/>
        <v>#NUM!</v>
      </c>
      <c r="J41" s="13">
        <f t="shared" si="4"/>
        <v>2.0754820538569922</v>
      </c>
      <c r="K41" s="13">
        <f t="shared" si="4"/>
        <v>3.8336006040944821</v>
      </c>
      <c r="M41" s="14"/>
    </row>
    <row r="42" spans="1:13" x14ac:dyDescent="0.25">
      <c r="A42" s="12" t="s">
        <v>35</v>
      </c>
      <c r="B42" s="5">
        <f t="shared" ref="B42:G45" si="5">$P$16*((($P$14-$P$17)/(B30-$P$17)-1)^(1/$P$15))</f>
        <v>0.29693461508904406</v>
      </c>
      <c r="C42" s="13">
        <f t="shared" si="5"/>
        <v>0.9674445045144382</v>
      </c>
      <c r="D42" s="5">
        <f t="shared" si="5"/>
        <v>22.485121741467267</v>
      </c>
      <c r="E42" s="13">
        <f t="shared" si="5"/>
        <v>0.95658950903368212</v>
      </c>
      <c r="F42" s="5" t="e">
        <f t="shared" si="5"/>
        <v>#NUM!</v>
      </c>
      <c r="G42" s="5">
        <f t="shared" si="5"/>
        <v>17.958608637277358</v>
      </c>
      <c r="H42" s="5">
        <f>$S$16*((($S$14-$S$17)/(H30-$S$17)-1)^(1/$S$15))</f>
        <v>9.4806126333698817</v>
      </c>
      <c r="I42" s="13">
        <f t="shared" si="4"/>
        <v>1.3664648833021682</v>
      </c>
      <c r="J42" s="13">
        <f t="shared" si="4"/>
        <v>0.81487145716770681</v>
      </c>
      <c r="K42" s="13">
        <f t="shared" si="4"/>
        <v>10.861438701014178</v>
      </c>
      <c r="M42" s="14"/>
    </row>
    <row r="43" spans="1:13" x14ac:dyDescent="0.25">
      <c r="A43" s="12" t="s">
        <v>36</v>
      </c>
      <c r="B43" s="5">
        <f t="shared" si="5"/>
        <v>3.7174344887276577E-2</v>
      </c>
      <c r="C43" s="5">
        <f t="shared" si="5"/>
        <v>16.756194731009654</v>
      </c>
      <c r="D43" s="5">
        <f t="shared" si="5"/>
        <v>18.79989228749395</v>
      </c>
      <c r="E43" s="5" t="e">
        <f t="shared" si="5"/>
        <v>#NUM!</v>
      </c>
      <c r="F43" s="13">
        <f t="shared" si="5"/>
        <v>8.7382326488517741</v>
      </c>
      <c r="G43" s="13">
        <f t="shared" si="5"/>
        <v>0.17571351847591921</v>
      </c>
      <c r="H43" s="5">
        <f>$S$16*((($S$14-$S$17)/(H31-$S$17)-1)^(1/$S$15))</f>
        <v>4.6277837889980438</v>
      </c>
      <c r="I43" s="13">
        <f t="shared" si="4"/>
        <v>1.5384661178545909</v>
      </c>
      <c r="J43" s="13">
        <f t="shared" si="4"/>
        <v>1.5422499284211761</v>
      </c>
      <c r="K43" s="13">
        <f t="shared" si="4"/>
        <v>2.6705712745696331</v>
      </c>
      <c r="M43" s="14"/>
    </row>
    <row r="44" spans="1:13" x14ac:dyDescent="0.25">
      <c r="A44" s="12" t="s">
        <v>37</v>
      </c>
      <c r="B44" s="5" t="e">
        <f t="shared" si="5"/>
        <v>#NUM!</v>
      </c>
      <c r="C44" s="5">
        <f t="shared" si="5"/>
        <v>17.355482266723936</v>
      </c>
      <c r="D44" s="5">
        <f t="shared" si="5"/>
        <v>3.7577275624850701</v>
      </c>
      <c r="E44" s="5" t="e">
        <f t="shared" si="5"/>
        <v>#NUM!</v>
      </c>
      <c r="F44" s="5" t="e">
        <f t="shared" si="5"/>
        <v>#NUM!</v>
      </c>
      <c r="G44" s="13">
        <f t="shared" si="5"/>
        <v>0.12190766430679513</v>
      </c>
      <c r="H44" s="5">
        <f>$S$16*((($S$14-$S$17)/(H32-$S$17)-1)^(1/$S$15))</f>
        <v>2.2980316443422737</v>
      </c>
      <c r="I44" s="13">
        <f t="shared" si="4"/>
        <v>2.7809697201744599</v>
      </c>
      <c r="J44" s="13">
        <f t="shared" si="4"/>
        <v>5.8426982216970611</v>
      </c>
      <c r="K44" s="13">
        <f t="shared" si="4"/>
        <v>2.2729841306602707</v>
      </c>
      <c r="M44" s="14"/>
    </row>
    <row r="45" spans="1:13" x14ac:dyDescent="0.25">
      <c r="A45" s="15" t="s">
        <v>38</v>
      </c>
      <c r="B45" s="3" t="e">
        <f t="shared" si="5"/>
        <v>#NUM!</v>
      </c>
      <c r="C45" s="3">
        <f t="shared" si="5"/>
        <v>16.857339127555278</v>
      </c>
      <c r="D45" s="3">
        <f t="shared" si="5"/>
        <v>2.1598184964404501</v>
      </c>
      <c r="E45" s="3" t="e">
        <f t="shared" si="5"/>
        <v>#NUM!</v>
      </c>
      <c r="F45" s="16">
        <f t="shared" si="5"/>
        <v>5.3982022440262947</v>
      </c>
      <c r="G45" s="16">
        <f t="shared" si="5"/>
        <v>7.8321405182274727E-3</v>
      </c>
      <c r="H45" s="3">
        <f>$S$16*((($S$14-$S$17)/(H33-$S$17)-1)^(1/$S$15))</f>
        <v>1.0446700078800408</v>
      </c>
      <c r="I45" s="16">
        <f t="shared" si="4"/>
        <v>7.3481882620262224</v>
      </c>
      <c r="J45" s="16">
        <f t="shared" si="4"/>
        <v>2.2480175103022555</v>
      </c>
      <c r="K45" s="16">
        <f t="shared" si="4"/>
        <v>7.7246487342416259</v>
      </c>
      <c r="L45" s="3"/>
      <c r="M45" s="17"/>
    </row>
  </sheetData>
  <mergeCells count="3">
    <mergeCell ref="O3:P3"/>
    <mergeCell ref="R3:S3"/>
    <mergeCell ref="A1:K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MY2A ELISA</vt:lpstr>
      <vt:lpstr>ELISA 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nal Lohia</dc:creator>
  <cp:lastModifiedBy>Sonnal Lohia</cp:lastModifiedBy>
  <dcterms:created xsi:type="dcterms:W3CDTF">2023-11-22T11:19:25Z</dcterms:created>
  <dcterms:modified xsi:type="dcterms:W3CDTF">2024-05-10T08:31:16Z</dcterms:modified>
</cp:coreProperties>
</file>